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ja.stefanska\Downloads\"/>
    </mc:Choice>
  </mc:AlternateContent>
  <xr:revisionPtr revIDLastSave="0" documentId="13_ncr:1_{D64AC1DB-84C9-4A29-8CBE-A9C1261FECCA}" xr6:coauthVersionLast="47" xr6:coauthVersionMax="47" xr10:uidLastSave="{00000000-0000-0000-0000-000000000000}"/>
  <bookViews>
    <workbookView xWindow="-28920" yWindow="-4620" windowWidth="29040" windowHeight="15840" xr2:uid="{00000000-000D-0000-FFFF-FFFF00000000}"/>
  </bookViews>
  <sheets>
    <sheet name="cleanData.sta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54" i="1" l="1"/>
  <c r="D54" i="1"/>
  <c r="D55" i="1"/>
  <c r="C53" i="1"/>
  <c r="C54" i="1"/>
  <c r="C55" i="1"/>
  <c r="B55" i="1"/>
  <c r="B53" i="1"/>
</calcChain>
</file>

<file path=xl/sharedStrings.xml><?xml version="1.0" encoding="utf-8"?>
<sst xmlns="http://schemas.openxmlformats.org/spreadsheetml/2006/main" count="60" uniqueCount="60">
  <si>
    <t>Sequences</t>
  </si>
  <si>
    <t>Bases(bp)</t>
  </si>
  <si>
    <t>Total</t>
    <phoneticPr fontId="18" type="noConversion"/>
  </si>
  <si>
    <t>--</t>
    <phoneticPr fontId="18" type="noConversion"/>
  </si>
  <si>
    <t>Average</t>
    <phoneticPr fontId="18" type="noConversion"/>
  </si>
  <si>
    <r>
      <t>SE</t>
    </r>
    <r>
      <rPr>
        <vertAlign val="superscript"/>
        <sz val="11"/>
        <color theme="1"/>
        <rFont val="Times New Roman"/>
        <family val="1"/>
      </rPr>
      <t>1</t>
    </r>
    <phoneticPr fontId="18" type="noConversion"/>
  </si>
  <si>
    <t xml:space="preserve">1 SE represents standard error. </t>
    <phoneticPr fontId="18" type="noConversion"/>
  </si>
  <si>
    <t>#Sample</t>
    <phoneticPr fontId="18" type="noConversion"/>
  </si>
  <si>
    <t>AverageLength(bp)</t>
    <phoneticPr fontId="18" type="noConversion"/>
  </si>
  <si>
    <t>FAT06_1</t>
  </si>
  <si>
    <t>FAT06_2</t>
  </si>
  <si>
    <t>FAT06_3</t>
  </si>
  <si>
    <t>FAT06_4</t>
  </si>
  <si>
    <t>FAT06_5</t>
  </si>
  <si>
    <t>FAT12_1</t>
  </si>
  <si>
    <t>FAT12_2</t>
  </si>
  <si>
    <t>FAT12_3</t>
  </si>
  <si>
    <t>FAT12_4</t>
  </si>
  <si>
    <t>FAT12_5</t>
  </si>
  <si>
    <t>FAT18_1</t>
  </si>
  <si>
    <t>FAT18_2</t>
  </si>
  <si>
    <t>FAT18_3</t>
  </si>
  <si>
    <t>FAT18_4</t>
  </si>
  <si>
    <t>FAT18_5</t>
  </si>
  <si>
    <t>FAT24_1</t>
  </si>
  <si>
    <t>FAT24_2</t>
  </si>
  <si>
    <t>FAT24_3</t>
  </si>
  <si>
    <t>FAT24_4</t>
  </si>
  <si>
    <t>FAT24_5</t>
  </si>
  <si>
    <t>FAT30_1</t>
  </si>
  <si>
    <t>FAT30_2</t>
  </si>
  <si>
    <t>FAT30_3</t>
  </si>
  <si>
    <t>FAT30_4</t>
  </si>
  <si>
    <t>FAT30_5</t>
  </si>
  <si>
    <t>TRFT06_1</t>
  </si>
  <si>
    <t>TRFT06_2</t>
  </si>
  <si>
    <t>TRFT06_3</t>
  </si>
  <si>
    <t>TRFT06_4</t>
  </si>
  <si>
    <t>TRFT06_5</t>
  </si>
  <si>
    <t>TRFT12_1</t>
  </si>
  <si>
    <t>TRFT12_2</t>
  </si>
  <si>
    <t>TRFT12_3</t>
  </si>
  <si>
    <t>TRFT12_4</t>
  </si>
  <si>
    <t>TRFT12_5</t>
  </si>
  <si>
    <t>TRFT18_1</t>
  </si>
  <si>
    <t>TRFT18_2</t>
  </si>
  <si>
    <t>TRFT18_3</t>
  </si>
  <si>
    <t>TRFT18_4</t>
  </si>
  <si>
    <t>TRFT18_5</t>
  </si>
  <si>
    <t>TRFT24_1</t>
  </si>
  <si>
    <t>TRFT24_2</t>
  </si>
  <si>
    <t>TRFT24_3</t>
  </si>
  <si>
    <t>TRFT24_4</t>
  </si>
  <si>
    <t>TRFT24_5</t>
  </si>
  <si>
    <t>TRFT30_1</t>
  </si>
  <si>
    <t>TRFT30_2</t>
  </si>
  <si>
    <t>TRFT30_3</t>
  </si>
  <si>
    <t>TRFT30_4</t>
  </si>
  <si>
    <t>TRFT30_5</t>
  </si>
  <si>
    <t>Supplementary Tab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);[Red]\(0.00\)"/>
    <numFmt numFmtId="165" formatCode="0_);[Red]\(0\)"/>
  </numFmts>
  <fonts count="22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57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9" fillId="0" borderId="0" xfId="0" applyFont="1" applyAlignment="1">
      <alignment horizontal="center" vertical="center"/>
    </xf>
    <xf numFmtId="0" fontId="19" fillId="0" borderId="0" xfId="0" quotePrefix="1" applyFont="1" applyAlignment="1">
      <alignment horizontal="center" vertical="center"/>
    </xf>
    <xf numFmtId="164" fontId="19" fillId="0" borderId="0" xfId="0" applyNumberFormat="1" applyFont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164" fontId="19" fillId="0" borderId="10" xfId="0" applyNumberFormat="1" applyFon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0" fontId="19" fillId="0" borderId="12" xfId="0" quotePrefix="1" applyFont="1" applyBorder="1" applyAlignment="1">
      <alignment horizontal="center" vertical="center"/>
    </xf>
    <xf numFmtId="165" fontId="19" fillId="0" borderId="12" xfId="0" applyNumberFormat="1" applyFont="1" applyBorder="1" applyAlignment="1">
      <alignment horizontal="center" vertical="center"/>
    </xf>
    <xf numFmtId="165" fontId="19" fillId="0" borderId="0" xfId="0" applyNumberFormat="1" applyFont="1" applyAlignment="1">
      <alignment horizontal="center" vertical="center"/>
    </xf>
    <xf numFmtId="165" fontId="19" fillId="0" borderId="10" xfId="0" applyNumberFormat="1" applyFont="1" applyBorder="1" applyAlignment="1">
      <alignment horizontal="center" vertical="center"/>
    </xf>
    <xf numFmtId="165" fontId="0" fillId="0" borderId="0" xfId="0" applyNumberFormat="1">
      <alignment vertical="center"/>
    </xf>
    <xf numFmtId="0" fontId="19" fillId="0" borderId="11" xfId="0" applyFont="1" applyBorder="1" applyAlignment="1">
      <alignment horizontal="left" vertical="center"/>
    </xf>
    <xf numFmtId="165" fontId="21" fillId="0" borderId="10" xfId="0" applyNumberFormat="1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56"/>
  <sheetViews>
    <sheetView tabSelected="1" workbookViewId="0">
      <selection activeCell="I13" sqref="I13"/>
    </sheetView>
  </sheetViews>
  <sheetFormatPr defaultRowHeight="14.4"/>
  <cols>
    <col min="1" max="1" width="9.77734375" bestFit="1" customWidth="1"/>
    <col min="2" max="2" width="10.5546875" style="11" bestFit="1" customWidth="1"/>
    <col min="3" max="3" width="12.44140625" style="11" bestFit="1" customWidth="1"/>
    <col min="4" max="4" width="16.6640625" bestFit="1" customWidth="1"/>
  </cols>
  <sheetData>
    <row r="1" spans="1:4" ht="19.8" customHeight="1">
      <c r="A1" s="13" t="s">
        <v>59</v>
      </c>
      <c r="B1" s="13"/>
      <c r="C1" s="13"/>
      <c r="D1" s="13"/>
    </row>
    <row r="2" spans="1:4" ht="19.95" customHeight="1">
      <c r="A2" s="6" t="s">
        <v>7</v>
      </c>
      <c r="B2" s="8" t="s">
        <v>0</v>
      </c>
      <c r="C2" s="8" t="s">
        <v>1</v>
      </c>
      <c r="D2" s="7" t="s">
        <v>8</v>
      </c>
    </row>
    <row r="3" spans="1:4" ht="19.95" customHeight="1">
      <c r="A3" s="1" t="s">
        <v>9</v>
      </c>
      <c r="B3" s="9">
        <v>41086</v>
      </c>
      <c r="C3" s="9">
        <v>17097573</v>
      </c>
      <c r="D3" s="3">
        <v>416.14</v>
      </c>
    </row>
    <row r="4" spans="1:4" ht="19.95" customHeight="1">
      <c r="A4" s="1" t="s">
        <v>10</v>
      </c>
      <c r="B4" s="9">
        <v>50774</v>
      </c>
      <c r="C4" s="9">
        <v>21081520</v>
      </c>
      <c r="D4" s="2">
        <v>415.2</v>
      </c>
    </row>
    <row r="5" spans="1:4" ht="19.95" customHeight="1">
      <c r="A5" s="1" t="s">
        <v>11</v>
      </c>
      <c r="B5" s="9">
        <v>54932</v>
      </c>
      <c r="C5" s="9">
        <v>22885501</v>
      </c>
      <c r="D5" s="3">
        <v>416.62</v>
      </c>
    </row>
    <row r="6" spans="1:4" ht="19.95" customHeight="1">
      <c r="A6" s="1" t="s">
        <v>12</v>
      </c>
      <c r="B6" s="9">
        <v>51671</v>
      </c>
      <c r="C6" s="9">
        <v>21428359</v>
      </c>
      <c r="D6" s="2">
        <v>414.71</v>
      </c>
    </row>
    <row r="7" spans="1:4" ht="19.95" customHeight="1">
      <c r="A7" s="1" t="s">
        <v>13</v>
      </c>
      <c r="B7" s="9">
        <v>57118</v>
      </c>
      <c r="C7" s="9">
        <v>23503963</v>
      </c>
      <c r="D7" s="3">
        <v>411.5</v>
      </c>
    </row>
    <row r="8" spans="1:4" ht="19.95" customHeight="1">
      <c r="A8" s="1" t="s">
        <v>14</v>
      </c>
      <c r="B8" s="9">
        <v>34560</v>
      </c>
      <c r="C8" s="9">
        <v>14300182</v>
      </c>
      <c r="D8" s="2">
        <v>413.78</v>
      </c>
    </row>
    <row r="9" spans="1:4" ht="19.95" customHeight="1">
      <c r="A9" s="1" t="s">
        <v>15</v>
      </c>
      <c r="B9" s="9">
        <v>31960</v>
      </c>
      <c r="C9" s="9">
        <v>13245950</v>
      </c>
      <c r="D9" s="3">
        <v>414.45</v>
      </c>
    </row>
    <row r="10" spans="1:4" ht="19.95" customHeight="1">
      <c r="A10" s="1" t="s">
        <v>16</v>
      </c>
      <c r="B10" s="9">
        <v>40740</v>
      </c>
      <c r="C10" s="9">
        <v>16910183</v>
      </c>
      <c r="D10" s="2">
        <v>415.08</v>
      </c>
    </row>
    <row r="11" spans="1:4" ht="19.95" customHeight="1">
      <c r="A11" s="1" t="s">
        <v>17</v>
      </c>
      <c r="B11" s="9">
        <v>44123</v>
      </c>
      <c r="C11" s="9">
        <v>18357179</v>
      </c>
      <c r="D11" s="3">
        <v>416.05</v>
      </c>
    </row>
    <row r="12" spans="1:4" ht="19.95" customHeight="1">
      <c r="A12" s="1" t="s">
        <v>18</v>
      </c>
      <c r="B12" s="9">
        <v>54542</v>
      </c>
      <c r="C12" s="9">
        <v>22382719</v>
      </c>
      <c r="D12" s="2">
        <v>410.38</v>
      </c>
    </row>
    <row r="13" spans="1:4" ht="19.95" customHeight="1">
      <c r="A13" s="1" t="s">
        <v>19</v>
      </c>
      <c r="B13" s="9">
        <v>38684</v>
      </c>
      <c r="C13" s="9">
        <v>15897729</v>
      </c>
      <c r="D13" s="3">
        <v>410.96</v>
      </c>
    </row>
    <row r="14" spans="1:4" ht="19.95" customHeight="1">
      <c r="A14" s="1" t="s">
        <v>20</v>
      </c>
      <c r="B14" s="9">
        <v>59003</v>
      </c>
      <c r="C14" s="9">
        <v>24432617</v>
      </c>
      <c r="D14" s="2">
        <v>414.09</v>
      </c>
    </row>
    <row r="15" spans="1:4" ht="19.95" customHeight="1">
      <c r="A15" s="1" t="s">
        <v>21</v>
      </c>
      <c r="B15" s="9">
        <v>56434</v>
      </c>
      <c r="C15" s="9">
        <v>23391646</v>
      </c>
      <c r="D15" s="3">
        <v>414.5</v>
      </c>
    </row>
    <row r="16" spans="1:4" ht="19.95" customHeight="1">
      <c r="A16" s="1" t="s">
        <v>22</v>
      </c>
      <c r="B16" s="9">
        <v>40809</v>
      </c>
      <c r="C16" s="9">
        <v>16827872</v>
      </c>
      <c r="D16" s="2">
        <v>412.36</v>
      </c>
    </row>
    <row r="17" spans="1:4" ht="19.95" customHeight="1">
      <c r="A17" s="1" t="s">
        <v>23</v>
      </c>
      <c r="B17" s="9">
        <v>43941</v>
      </c>
      <c r="C17" s="9">
        <v>17992122</v>
      </c>
      <c r="D17" s="3">
        <v>409.46</v>
      </c>
    </row>
    <row r="18" spans="1:4" ht="19.95" customHeight="1">
      <c r="A18" s="1" t="s">
        <v>24</v>
      </c>
      <c r="B18" s="9">
        <v>45175</v>
      </c>
      <c r="C18" s="9">
        <v>18579227</v>
      </c>
      <c r="D18" s="2">
        <v>411.27</v>
      </c>
    </row>
    <row r="19" spans="1:4" ht="19.95" customHeight="1">
      <c r="A19" s="1" t="s">
        <v>25</v>
      </c>
      <c r="B19" s="9">
        <v>48837</v>
      </c>
      <c r="C19" s="9">
        <v>20151020</v>
      </c>
      <c r="D19" s="3">
        <v>412.62</v>
      </c>
    </row>
    <row r="20" spans="1:4" ht="19.95" customHeight="1">
      <c r="A20" s="1" t="s">
        <v>26</v>
      </c>
      <c r="B20" s="9">
        <v>52929</v>
      </c>
      <c r="C20" s="9">
        <v>21777543</v>
      </c>
      <c r="D20" s="2">
        <v>411.45</v>
      </c>
    </row>
    <row r="21" spans="1:4" ht="19.95" customHeight="1">
      <c r="A21" s="1" t="s">
        <v>27</v>
      </c>
      <c r="B21" s="9">
        <v>44022</v>
      </c>
      <c r="C21" s="9">
        <v>18159731</v>
      </c>
      <c r="D21" s="3">
        <v>412.51</v>
      </c>
    </row>
    <row r="22" spans="1:4" ht="19.95" customHeight="1">
      <c r="A22" s="1" t="s">
        <v>28</v>
      </c>
      <c r="B22" s="9">
        <v>50809</v>
      </c>
      <c r="C22" s="9">
        <v>20776201</v>
      </c>
      <c r="D22" s="2">
        <v>408.91</v>
      </c>
    </row>
    <row r="23" spans="1:4" ht="19.95" customHeight="1">
      <c r="A23" s="1" t="s">
        <v>29</v>
      </c>
      <c r="B23" s="9">
        <v>41610</v>
      </c>
      <c r="C23" s="9">
        <v>17247649</v>
      </c>
      <c r="D23" s="3">
        <v>414.51</v>
      </c>
    </row>
    <row r="24" spans="1:4" ht="19.95" customHeight="1">
      <c r="A24" s="1" t="s">
        <v>30</v>
      </c>
      <c r="B24" s="9">
        <v>31863</v>
      </c>
      <c r="C24" s="9">
        <v>13240229</v>
      </c>
      <c r="D24" s="2">
        <v>415.54</v>
      </c>
    </row>
    <row r="25" spans="1:4" ht="19.95" customHeight="1">
      <c r="A25" s="1" t="s">
        <v>31</v>
      </c>
      <c r="B25" s="9">
        <v>33363</v>
      </c>
      <c r="C25" s="9">
        <v>13845560</v>
      </c>
      <c r="D25" s="3">
        <v>415</v>
      </c>
    </row>
    <row r="26" spans="1:4" ht="19.95" customHeight="1">
      <c r="A26" s="1" t="s">
        <v>32</v>
      </c>
      <c r="B26" s="9">
        <v>36533</v>
      </c>
      <c r="C26" s="9">
        <v>15283930</v>
      </c>
      <c r="D26" s="2">
        <v>418.36</v>
      </c>
    </row>
    <row r="27" spans="1:4" ht="19.95" customHeight="1">
      <c r="A27" s="1" t="s">
        <v>33</v>
      </c>
      <c r="B27" s="9">
        <v>37090</v>
      </c>
      <c r="C27" s="9">
        <v>15226878</v>
      </c>
      <c r="D27" s="3">
        <v>410.54</v>
      </c>
    </row>
    <row r="28" spans="1:4" ht="19.95" customHeight="1">
      <c r="A28" s="1" t="s">
        <v>34</v>
      </c>
      <c r="B28" s="9">
        <v>59827</v>
      </c>
      <c r="C28" s="9">
        <v>24969541</v>
      </c>
      <c r="D28" s="2">
        <v>417.36</v>
      </c>
    </row>
    <row r="29" spans="1:4" ht="19.95" customHeight="1">
      <c r="A29" s="1" t="s">
        <v>35</v>
      </c>
      <c r="B29" s="9">
        <v>39344</v>
      </c>
      <c r="C29" s="9">
        <v>16274644</v>
      </c>
      <c r="D29" s="3">
        <v>413.65</v>
      </c>
    </row>
    <row r="30" spans="1:4" ht="19.95" customHeight="1">
      <c r="A30" s="1" t="s">
        <v>36</v>
      </c>
      <c r="B30" s="9">
        <v>53160</v>
      </c>
      <c r="C30" s="9">
        <v>21985882</v>
      </c>
      <c r="D30" s="2">
        <v>413.58</v>
      </c>
    </row>
    <row r="31" spans="1:4" ht="19.95" customHeight="1">
      <c r="A31" s="1" t="s">
        <v>37</v>
      </c>
      <c r="B31" s="9">
        <v>52729</v>
      </c>
      <c r="C31" s="9">
        <v>22007180</v>
      </c>
      <c r="D31" s="3">
        <v>417.36</v>
      </c>
    </row>
    <row r="32" spans="1:4" ht="19.95" customHeight="1">
      <c r="A32" s="1" t="s">
        <v>38</v>
      </c>
      <c r="B32" s="9">
        <v>43522</v>
      </c>
      <c r="C32" s="9">
        <v>18061160</v>
      </c>
      <c r="D32" s="2">
        <v>414.99</v>
      </c>
    </row>
    <row r="33" spans="1:4" ht="19.95" customHeight="1">
      <c r="A33" s="1" t="s">
        <v>39</v>
      </c>
      <c r="B33" s="9">
        <v>46435</v>
      </c>
      <c r="C33" s="9">
        <v>19246138</v>
      </c>
      <c r="D33" s="3">
        <v>414.47</v>
      </c>
    </row>
    <row r="34" spans="1:4" ht="19.95" customHeight="1">
      <c r="A34" s="1" t="s">
        <v>40</v>
      </c>
      <c r="B34" s="9">
        <v>54253</v>
      </c>
      <c r="C34" s="9">
        <v>22559699</v>
      </c>
      <c r="D34" s="2">
        <v>415.82</v>
      </c>
    </row>
    <row r="35" spans="1:4" ht="19.95" customHeight="1">
      <c r="A35" s="1" t="s">
        <v>41</v>
      </c>
      <c r="B35" s="9">
        <v>30460</v>
      </c>
      <c r="C35" s="9">
        <v>12662905</v>
      </c>
      <c r="D35" s="3">
        <v>415.72</v>
      </c>
    </row>
    <row r="36" spans="1:4" ht="19.95" customHeight="1">
      <c r="A36" s="1" t="s">
        <v>42</v>
      </c>
      <c r="B36" s="9">
        <v>54957</v>
      </c>
      <c r="C36" s="9">
        <v>22838163</v>
      </c>
      <c r="D36" s="2">
        <v>415.56</v>
      </c>
    </row>
    <row r="37" spans="1:4" ht="19.95" customHeight="1">
      <c r="A37" s="1" t="s">
        <v>43</v>
      </c>
      <c r="B37" s="9">
        <v>34759</v>
      </c>
      <c r="C37" s="9">
        <v>14572418</v>
      </c>
      <c r="D37" s="3">
        <v>419.24</v>
      </c>
    </row>
    <row r="38" spans="1:4" ht="19.95" customHeight="1">
      <c r="A38" s="1" t="s">
        <v>44</v>
      </c>
      <c r="B38" s="9">
        <v>49120</v>
      </c>
      <c r="C38" s="9">
        <v>20410751</v>
      </c>
      <c r="D38" s="2">
        <v>415.53</v>
      </c>
    </row>
    <row r="39" spans="1:4" ht="19.95" customHeight="1">
      <c r="A39" s="1" t="s">
        <v>45</v>
      </c>
      <c r="B39" s="9">
        <v>53501</v>
      </c>
      <c r="C39" s="9">
        <v>22072053</v>
      </c>
      <c r="D39" s="3">
        <v>412.55</v>
      </c>
    </row>
    <row r="40" spans="1:4" ht="19.95" customHeight="1">
      <c r="A40" s="1" t="s">
        <v>46</v>
      </c>
      <c r="B40" s="9">
        <v>54884</v>
      </c>
      <c r="C40" s="9">
        <v>22486214</v>
      </c>
      <c r="D40" s="2">
        <v>409.7</v>
      </c>
    </row>
    <row r="41" spans="1:4" ht="19.95" customHeight="1">
      <c r="A41" s="1" t="s">
        <v>47</v>
      </c>
      <c r="B41" s="9">
        <v>57212</v>
      </c>
      <c r="C41" s="9">
        <v>23694295</v>
      </c>
      <c r="D41" s="3">
        <v>414.15</v>
      </c>
    </row>
    <row r="42" spans="1:4" ht="19.95" customHeight="1">
      <c r="A42" s="1" t="s">
        <v>48</v>
      </c>
      <c r="B42" s="9">
        <v>32388</v>
      </c>
      <c r="C42" s="9">
        <v>13374413</v>
      </c>
      <c r="D42" s="2">
        <v>412.94</v>
      </c>
    </row>
    <row r="43" spans="1:4" ht="19.95" customHeight="1">
      <c r="A43" s="1" t="s">
        <v>49</v>
      </c>
      <c r="B43" s="9">
        <v>57463</v>
      </c>
      <c r="C43" s="9">
        <v>23951977</v>
      </c>
      <c r="D43" s="3">
        <v>416.82</v>
      </c>
    </row>
    <row r="44" spans="1:4" ht="19.95" customHeight="1">
      <c r="A44" s="1" t="s">
        <v>50</v>
      </c>
      <c r="B44" s="9">
        <v>55322</v>
      </c>
      <c r="C44" s="9">
        <v>22777017</v>
      </c>
      <c r="D44" s="2">
        <v>411.72</v>
      </c>
    </row>
    <row r="45" spans="1:4" ht="19.95" customHeight="1">
      <c r="A45" s="1" t="s">
        <v>51</v>
      </c>
      <c r="B45" s="9">
        <v>43068</v>
      </c>
      <c r="C45" s="9">
        <v>17566699</v>
      </c>
      <c r="D45" s="3">
        <v>407.88</v>
      </c>
    </row>
    <row r="46" spans="1:4" ht="19.95" customHeight="1">
      <c r="A46" s="1" t="s">
        <v>52</v>
      </c>
      <c r="B46" s="9">
        <v>48270</v>
      </c>
      <c r="C46" s="9">
        <v>19945356</v>
      </c>
      <c r="D46" s="2">
        <v>413.2</v>
      </c>
    </row>
    <row r="47" spans="1:4" ht="19.95" customHeight="1">
      <c r="A47" s="1" t="s">
        <v>53</v>
      </c>
      <c r="B47" s="9">
        <v>44258</v>
      </c>
      <c r="C47" s="9">
        <v>18161723</v>
      </c>
      <c r="D47" s="3">
        <v>410.36</v>
      </c>
    </row>
    <row r="48" spans="1:4" ht="19.95" customHeight="1">
      <c r="A48" s="1" t="s">
        <v>54</v>
      </c>
      <c r="B48" s="9">
        <v>59940</v>
      </c>
      <c r="C48" s="9">
        <v>24746042</v>
      </c>
      <c r="D48" s="2">
        <v>412.85</v>
      </c>
    </row>
    <row r="49" spans="1:4" ht="19.95" customHeight="1">
      <c r="A49" s="1" t="s">
        <v>55</v>
      </c>
      <c r="B49" s="9">
        <v>42506</v>
      </c>
      <c r="C49" s="9">
        <v>17661684</v>
      </c>
      <c r="D49" s="3">
        <v>415.51</v>
      </c>
    </row>
    <row r="50" spans="1:4" ht="19.95" customHeight="1">
      <c r="A50" s="1" t="s">
        <v>56</v>
      </c>
      <c r="B50" s="9">
        <v>34417</v>
      </c>
      <c r="C50" s="9">
        <v>14169497</v>
      </c>
      <c r="D50" s="2">
        <v>411.7</v>
      </c>
    </row>
    <row r="51" spans="1:4" ht="19.95" customHeight="1">
      <c r="A51" s="1" t="s">
        <v>57</v>
      </c>
      <c r="B51" s="9">
        <v>52230</v>
      </c>
      <c r="C51" s="9">
        <v>21710498</v>
      </c>
      <c r="D51" s="3">
        <v>415.67</v>
      </c>
    </row>
    <row r="52" spans="1:4" ht="19.95" customHeight="1">
      <c r="A52" s="1" t="s">
        <v>58</v>
      </c>
      <c r="B52" s="9">
        <v>41924</v>
      </c>
      <c r="C52" s="9">
        <v>17303146</v>
      </c>
      <c r="D52" s="2">
        <v>412.73</v>
      </c>
    </row>
    <row r="53" spans="1:4" ht="19.95" customHeight="1">
      <c r="A53" s="1" t="s">
        <v>2</v>
      </c>
      <c r="B53" s="9">
        <f>SUM(B3:B52)</f>
        <v>2318557</v>
      </c>
      <c r="C53" s="9">
        <f>SUM(C3:C52)</f>
        <v>959232178</v>
      </c>
      <c r="D53" s="2" t="s">
        <v>3</v>
      </c>
    </row>
    <row r="54" spans="1:4" ht="19.95" customHeight="1">
      <c r="A54" s="1" t="s">
        <v>4</v>
      </c>
      <c r="B54" s="9">
        <f>AVERAGE(B3:B52)</f>
        <v>46371.14</v>
      </c>
      <c r="C54" s="9">
        <f>AVERAGE(C3:C52)</f>
        <v>19184643.559999999</v>
      </c>
      <c r="D54" s="3">
        <f>AVERAGE(D3:D52)</f>
        <v>413.74099999999999</v>
      </c>
    </row>
    <row r="55" spans="1:4" ht="19.95" customHeight="1">
      <c r="A55" s="4" t="s">
        <v>5</v>
      </c>
      <c r="B55" s="10">
        <f>_xlfn.STDEV.S(B3:B52)/SQRT(49)</f>
        <v>1231.9002228706297</v>
      </c>
      <c r="C55" s="10">
        <f>_xlfn.STDEV.S(C3:C52)/SQRT(49)</f>
        <v>509895.15072810475</v>
      </c>
      <c r="D55" s="5">
        <f>_xlfn.STDEV.S(D3:D52)/SQRT(49)</f>
        <v>0.35846394147032995</v>
      </c>
    </row>
    <row r="56" spans="1:4" ht="19.95" customHeight="1">
      <c r="A56" s="12" t="s">
        <v>6</v>
      </c>
      <c r="B56" s="12"/>
      <c r="C56" s="12"/>
      <c r="D56" s="12"/>
    </row>
  </sheetData>
  <mergeCells count="2">
    <mergeCell ref="A56:D56"/>
    <mergeCell ref="A1:D1"/>
  </mergeCells>
  <phoneticPr fontId="18" type="noConversion"/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eanData.sta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feng</dc:creator>
  <cp:lastModifiedBy>Maja Stefanska</cp:lastModifiedBy>
  <dcterms:created xsi:type="dcterms:W3CDTF">2022-08-30T07:06:39Z</dcterms:created>
  <dcterms:modified xsi:type="dcterms:W3CDTF">2023-05-09T09:35:58Z</dcterms:modified>
</cp:coreProperties>
</file>